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E-2020\Projects\2019_SPO11-final\Submission_20200229\proof\"/>
    </mc:Choice>
  </mc:AlternateContent>
  <bookViews>
    <workbookView xWindow="0" yWindow="0" windowWidth="23040" windowHeight="9132"/>
  </bookViews>
  <sheets>
    <sheet name="Table S6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2" i="1" l="1"/>
  <c r="J32" i="1"/>
  <c r="I32" i="1"/>
  <c r="H32" i="1"/>
  <c r="G32" i="1"/>
  <c r="F32" i="1"/>
  <c r="E32" i="1"/>
  <c r="D32" i="1"/>
  <c r="C32" i="1"/>
  <c r="B32" i="1"/>
  <c r="K31" i="1"/>
  <c r="J31" i="1"/>
  <c r="I31" i="1"/>
  <c r="H31" i="1"/>
  <c r="G31" i="1"/>
  <c r="F31" i="1"/>
  <c r="E31" i="1"/>
  <c r="D31" i="1"/>
  <c r="C31" i="1"/>
  <c r="B31" i="1"/>
</calcChain>
</file>

<file path=xl/sharedStrings.xml><?xml version="1.0" encoding="utf-8"?>
<sst xmlns="http://schemas.openxmlformats.org/spreadsheetml/2006/main" count="27" uniqueCount="22">
  <si>
    <r>
      <t xml:space="preserve">Table S6. Total length of chromosome axes during early meiosis in WT and </t>
    </r>
    <r>
      <rPr>
        <b/>
        <i/>
        <sz val="14"/>
        <color theme="1"/>
        <rFont val="Calibri"/>
        <family val="2"/>
        <scheme val="minor"/>
      </rPr>
      <t>spo11-1</t>
    </r>
    <r>
      <rPr>
        <b/>
        <sz val="14"/>
        <color theme="1"/>
        <rFont val="Calibri"/>
        <family val="2"/>
        <scheme val="minor"/>
      </rPr>
      <t xml:space="preserve"> mutant meiocytes</t>
    </r>
  </si>
  <si>
    <t>Samples</t>
  </si>
  <si>
    <t>WT</t>
  </si>
  <si>
    <r>
      <rPr>
        <b/>
        <i/>
        <sz val="14"/>
        <color theme="1"/>
        <rFont val="Calibri"/>
        <family val="2"/>
        <scheme val="minor"/>
      </rPr>
      <t>spo11-1-Δ</t>
    </r>
    <r>
      <rPr>
        <b/>
        <sz val="14"/>
        <color theme="1"/>
        <rFont val="Calibri"/>
        <family val="2"/>
        <scheme val="minor"/>
      </rPr>
      <t>03</t>
    </r>
  </si>
  <si>
    <r>
      <rPr>
        <b/>
        <sz val="12"/>
        <color theme="1"/>
        <rFont val="Calibri"/>
        <family val="2"/>
        <charset val="136"/>
        <scheme val="minor"/>
      </rPr>
      <t>S</t>
    </r>
    <r>
      <rPr>
        <b/>
        <sz val="12"/>
        <color theme="1"/>
        <rFont val="Calibri"/>
        <family val="2"/>
        <scheme val="minor"/>
      </rPr>
      <t>tage</t>
    </r>
  </si>
  <si>
    <t>Lep</t>
  </si>
  <si>
    <t>Late Lep</t>
  </si>
  <si>
    <t>Zygotene</t>
  </si>
  <si>
    <t>Late Zygo</t>
  </si>
  <si>
    <r>
      <rPr>
        <b/>
        <sz val="12"/>
        <color theme="1"/>
        <rFont val="Calibri"/>
        <family val="2"/>
        <charset val="136"/>
        <scheme val="minor"/>
      </rPr>
      <t>P</t>
    </r>
    <r>
      <rPr>
        <b/>
        <sz val="12"/>
        <color theme="1"/>
        <rFont val="Calibri"/>
        <family val="2"/>
        <scheme val="minor"/>
      </rPr>
      <t>achytene</t>
    </r>
  </si>
  <si>
    <t xml:space="preserve">Pachy-like </t>
  </si>
  <si>
    <r>
      <rPr>
        <b/>
        <sz val="12"/>
        <color theme="1"/>
        <rFont val="Calibri"/>
        <family val="2"/>
        <charset val="136"/>
        <scheme val="minor"/>
      </rPr>
      <t>AE length per cell (</t>
    </r>
    <r>
      <rPr>
        <b/>
        <sz val="12"/>
        <color theme="1"/>
        <rFont val="新細明體"/>
        <family val="1"/>
        <charset val="136"/>
      </rPr>
      <t>µ</t>
    </r>
    <r>
      <rPr>
        <b/>
        <sz val="12"/>
        <color theme="1"/>
        <rFont val="Calibri"/>
        <family val="2"/>
        <charset val="136"/>
        <scheme val="minor"/>
      </rPr>
      <t>m</t>
    </r>
    <r>
      <rPr>
        <sz val="12"/>
        <color theme="1"/>
        <rFont val="Calibri"/>
        <family val="2"/>
        <scheme val="minor"/>
      </rPr>
      <t>)</t>
    </r>
    <r>
      <rPr>
        <vertAlign val="superscript"/>
        <sz val="12"/>
        <color theme="1"/>
        <rFont val="Calibri"/>
        <family val="2"/>
        <scheme val="minor"/>
      </rPr>
      <t xml:space="preserve"> a</t>
    </r>
  </si>
  <si>
    <t xml:space="preserve">Average length </t>
  </si>
  <si>
    <t>SD</t>
  </si>
  <si>
    <t>n</t>
  </si>
  <si>
    <r>
      <t xml:space="preserve">T test </t>
    </r>
    <r>
      <rPr>
        <b/>
        <vertAlign val="superscript"/>
        <sz val="10"/>
        <color theme="1"/>
        <rFont val="Calibri"/>
        <family val="2"/>
        <scheme val="minor"/>
      </rPr>
      <t>b</t>
    </r>
  </si>
  <si>
    <t>p=0.0105, Not significant</t>
  </si>
  <si>
    <r>
      <t>p&lt;0.0001,</t>
    </r>
    <r>
      <rPr>
        <b/>
        <sz val="10"/>
        <color rgb="FFFF0000"/>
        <rFont val="Calibri"/>
        <family val="2"/>
        <scheme val="minor"/>
      </rPr>
      <t xml:space="preserve"> ****</t>
    </r>
    <r>
      <rPr>
        <b/>
        <sz val="10"/>
        <color theme="1"/>
        <rFont val="Calibri"/>
        <family val="2"/>
        <scheme val="minor"/>
      </rPr>
      <t xml:space="preserve"> significant</t>
    </r>
  </si>
  <si>
    <r>
      <t xml:space="preserve">p&lt;0.0001, </t>
    </r>
    <r>
      <rPr>
        <b/>
        <sz val="10"/>
        <color rgb="FFFF0000"/>
        <rFont val="Calibri"/>
        <family val="2"/>
        <scheme val="minor"/>
      </rPr>
      <t xml:space="preserve">**** </t>
    </r>
    <r>
      <rPr>
        <b/>
        <sz val="10"/>
        <color theme="1"/>
        <rFont val="Calibri"/>
        <family val="2"/>
        <scheme val="minor"/>
      </rPr>
      <t>significant</t>
    </r>
  </si>
  <si>
    <r>
      <t xml:space="preserve">p=0.0004,  </t>
    </r>
    <r>
      <rPr>
        <b/>
        <sz val="10"/>
        <color rgb="FFFF0000"/>
        <rFont val="Calibri"/>
        <family val="2"/>
        <scheme val="minor"/>
      </rPr>
      <t>***</t>
    </r>
    <r>
      <rPr>
        <b/>
        <sz val="10"/>
        <color theme="1"/>
        <rFont val="Calibri"/>
        <family val="2"/>
        <scheme val="minor"/>
      </rPr>
      <t xml:space="preserve"> significant</t>
    </r>
  </si>
  <si>
    <r>
      <t xml:space="preserve">a The total axis length per cell was measured from 3D-stack images </t>
    </r>
    <r>
      <rPr>
        <sz val="12"/>
        <color theme="1"/>
        <rFont val="Calibri"/>
        <family val="2"/>
        <scheme val="minor"/>
      </rPr>
      <t>using</t>
    </r>
    <r>
      <rPr>
        <sz val="12"/>
        <color theme="1"/>
        <rFont val="Calibri"/>
        <family val="2"/>
        <scheme val="minor"/>
      </rPr>
      <t xml:space="preserve"> ImageJ (Fig S11)</t>
    </r>
  </si>
  <si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 Two-tailed T test, P &lt; 0.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新細明體"/>
      <family val="1"/>
      <charset val="136"/>
    </font>
    <font>
      <vertAlign val="superscript"/>
      <sz val="12"/>
      <color theme="1"/>
      <name val="Calibri"/>
      <family val="2"/>
      <scheme val="minor"/>
    </font>
    <font>
      <sz val="10"/>
      <color theme="1"/>
      <name val="Calibri"/>
      <family val="2"/>
      <charset val="136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theme="0" tint="-0.1499984740745262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/>
      <top style="medium">
        <color auto="1"/>
      </top>
      <bottom style="medium">
        <color auto="1"/>
      </bottom>
      <diagonal/>
    </border>
    <border>
      <left/>
      <right style="hair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hair">
        <color auto="1"/>
      </left>
      <right/>
      <top/>
      <bottom style="medium">
        <color auto="1"/>
      </bottom>
      <diagonal/>
    </border>
    <border>
      <left/>
      <right style="hair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3" fillId="0" borderId="1" xfId="0" applyFont="1" applyBorder="1"/>
    <xf numFmtId="0" fontId="5" fillId="0" borderId="1" xfId="0" applyFont="1" applyBorder="1"/>
    <xf numFmtId="0" fontId="5" fillId="0" borderId="0" xfId="0" applyFont="1"/>
    <xf numFmtId="0" fontId="6" fillId="0" borderId="2" xfId="0" applyFont="1" applyBorder="1"/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0" fillId="0" borderId="0" xfId="0" applyBorder="1"/>
    <xf numFmtId="0" fontId="0" fillId="4" borderId="5" xfId="0" applyFill="1" applyBorder="1"/>
    <xf numFmtId="0" fontId="1" fillId="0" borderId="6" xfId="0" applyFont="1" applyBorder="1"/>
    <xf numFmtId="0" fontId="6" fillId="2" borderId="7" xfId="0" applyFont="1" applyFill="1" applyBorder="1"/>
    <xf numFmtId="0" fontId="6" fillId="2" borderId="8" xfId="0" applyFont="1" applyFill="1" applyBorder="1"/>
    <xf numFmtId="0" fontId="1" fillId="2" borderId="9" xfId="0" applyFont="1" applyFill="1" applyBorder="1"/>
    <xf numFmtId="0" fontId="6" fillId="3" borderId="7" xfId="0" applyFont="1" applyFill="1" applyBorder="1"/>
    <xf numFmtId="0" fontId="6" fillId="3" borderId="8" xfId="0" applyFont="1" applyFill="1" applyBorder="1"/>
    <xf numFmtId="0" fontId="0" fillId="0" borderId="2" xfId="0" applyFont="1" applyBorder="1" applyAlignment="1">
      <alignment vertical="center" wrapText="1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vertical="center" wrapText="1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4" borderId="17" xfId="0" applyFont="1" applyFill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0" fillId="0" borderId="20" xfId="0" applyBorder="1"/>
    <xf numFmtId="0" fontId="9" fillId="0" borderId="21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10" fillId="0" borderId="6" xfId="0" applyFont="1" applyBorder="1"/>
    <xf numFmtId="164" fontId="11" fillId="0" borderId="6" xfId="0" applyNumberFormat="1" applyFont="1" applyBorder="1" applyAlignment="1">
      <alignment horizontal="center" vertical="center"/>
    </xf>
    <xf numFmtId="164" fontId="11" fillId="0" borderId="23" xfId="0" applyNumberFormat="1" applyFont="1" applyBorder="1" applyAlignment="1">
      <alignment horizontal="center" vertical="center"/>
    </xf>
    <xf numFmtId="164" fontId="11" fillId="0" borderId="24" xfId="0" applyNumberFormat="1" applyFont="1" applyBorder="1" applyAlignment="1">
      <alignment horizontal="center" vertical="center"/>
    </xf>
    <xf numFmtId="0" fontId="10" fillId="0" borderId="25" xfId="0" applyFont="1" applyBorder="1"/>
    <xf numFmtId="0" fontId="12" fillId="0" borderId="25" xfId="0" applyFont="1" applyFill="1" applyBorder="1"/>
    <xf numFmtId="0" fontId="10" fillId="0" borderId="6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0" fontId="10" fillId="0" borderId="26" xfId="0" applyFont="1" applyBorder="1" applyAlignment="1">
      <alignment horizontal="left" vertical="center"/>
    </xf>
    <xf numFmtId="0" fontId="9" fillId="5" borderId="27" xfId="0" applyFont="1" applyFill="1" applyBorder="1"/>
    <xf numFmtId="0" fontId="10" fillId="4" borderId="28" xfId="0" applyFont="1" applyFill="1" applyBorder="1" applyAlignment="1">
      <alignment horizontal="center" vertical="center"/>
    </xf>
    <xf numFmtId="0" fontId="10" fillId="4" borderId="23" xfId="0" applyFont="1" applyFill="1" applyBorder="1" applyAlignment="1">
      <alignment horizontal="center" vertical="center"/>
    </xf>
    <xf numFmtId="0" fontId="10" fillId="4" borderId="29" xfId="0" applyFont="1" applyFill="1" applyBorder="1" applyAlignment="1">
      <alignment horizontal="center" vertical="center"/>
    </xf>
    <xf numFmtId="0" fontId="9" fillId="5" borderId="24" xfId="0" applyFont="1" applyFill="1" applyBorder="1"/>
    <xf numFmtId="0" fontId="9" fillId="0" borderId="3" xfId="0" applyFont="1" applyBorder="1"/>
    <xf numFmtId="0" fontId="9" fillId="0" borderId="30" xfId="0" applyFont="1" applyBorder="1" applyAlignment="1">
      <alignment horizontal="left" vertical="center"/>
    </xf>
    <xf numFmtId="0" fontId="9" fillId="0" borderId="0" xfId="0" applyFont="1" applyBorder="1"/>
    <xf numFmtId="0" fontId="10" fillId="4" borderId="31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10" fillId="4" borderId="32" xfId="0" applyFont="1" applyFill="1" applyBorder="1" applyAlignment="1">
      <alignment horizontal="center" vertical="center"/>
    </xf>
    <xf numFmtId="0" fontId="9" fillId="0" borderId="33" xfId="0" applyFont="1" applyBorder="1" applyAlignment="1">
      <alignment horizontal="left" vertical="center"/>
    </xf>
    <xf numFmtId="0" fontId="9" fillId="0" borderId="1" xfId="0" applyFont="1" applyBorder="1"/>
    <xf numFmtId="0" fontId="9" fillId="5" borderId="23" xfId="0" applyFont="1" applyFill="1" applyBorder="1"/>
    <xf numFmtId="0" fontId="0" fillId="0" borderId="3" xfId="0" applyFont="1" applyBorder="1" applyAlignment="1"/>
    <xf numFmtId="0" fontId="2" fillId="0" borderId="3" xfId="0" applyFont="1" applyBorder="1" applyAlignment="1"/>
    <xf numFmtId="0" fontId="2" fillId="0" borderId="0" xfId="0" applyFont="1"/>
    <xf numFmtId="0" fontId="0" fillId="0" borderId="0" xfId="0" applyAlignme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tabSelected="1" topLeftCell="A2" workbookViewId="0">
      <selection activeCell="N37" sqref="N37"/>
    </sheetView>
  </sheetViews>
  <sheetFormatPr defaultColWidth="8.796875" defaultRowHeight="15.6"/>
  <cols>
    <col min="1" max="1" width="14.69921875" customWidth="1"/>
    <col min="2" max="2" width="9.69921875" customWidth="1"/>
    <col min="3" max="3" width="10.796875" customWidth="1"/>
    <col min="4" max="4" width="11" customWidth="1"/>
    <col min="5" max="5" width="10.296875" customWidth="1"/>
    <col min="6" max="6" width="10.19921875" customWidth="1"/>
    <col min="7" max="7" width="9.69921875" customWidth="1"/>
    <col min="8" max="8" width="12" customWidth="1"/>
    <col min="9" max="9" width="10.69921875" customWidth="1"/>
    <col min="10" max="10" width="9.796875" customWidth="1"/>
    <col min="11" max="11" width="10.69921875" customWidth="1"/>
  </cols>
  <sheetData>
    <row r="1" spans="1:15" s="3" customFormat="1" ht="18.600000000000001" thickBo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5" ht="18" customHeight="1" thickBot="1">
      <c r="A2" s="4" t="s">
        <v>1</v>
      </c>
      <c r="B2" s="5" t="s">
        <v>2</v>
      </c>
      <c r="C2" s="6"/>
      <c r="D2" s="6"/>
      <c r="E2" s="6"/>
      <c r="F2" s="7"/>
      <c r="G2" s="8" t="s">
        <v>3</v>
      </c>
      <c r="H2" s="9"/>
      <c r="I2" s="9"/>
      <c r="J2" s="9"/>
      <c r="K2" s="9"/>
      <c r="L2" s="10"/>
      <c r="O2" s="11"/>
    </row>
    <row r="3" spans="1:15" ht="15" customHeight="1" thickBot="1">
      <c r="A3" s="12" t="s">
        <v>4</v>
      </c>
      <c r="B3" s="13" t="s">
        <v>5</v>
      </c>
      <c r="C3" s="14" t="s">
        <v>6</v>
      </c>
      <c r="D3" s="14" t="s">
        <v>7</v>
      </c>
      <c r="E3" s="14" t="s">
        <v>8</v>
      </c>
      <c r="F3" s="15" t="s">
        <v>9</v>
      </c>
      <c r="G3" s="16" t="s">
        <v>5</v>
      </c>
      <c r="H3" s="17" t="s">
        <v>6</v>
      </c>
      <c r="I3" s="17" t="s">
        <v>7</v>
      </c>
      <c r="J3" s="17" t="s">
        <v>8</v>
      </c>
      <c r="K3" s="17" t="s">
        <v>10</v>
      </c>
      <c r="L3" s="10"/>
      <c r="O3" s="11"/>
    </row>
    <row r="4" spans="1:15" ht="13.95" customHeight="1">
      <c r="A4" s="18" t="s">
        <v>11</v>
      </c>
      <c r="B4" s="19">
        <v>3677.9470000000001</v>
      </c>
      <c r="C4" s="20">
        <v>3474.8420000000001</v>
      </c>
      <c r="D4" s="20">
        <v>2239.4720000000002</v>
      </c>
      <c r="E4" s="20">
        <v>1288.5619999999999</v>
      </c>
      <c r="F4" s="21">
        <v>533.38199999999995</v>
      </c>
      <c r="G4" s="19">
        <v>4447.1840000000002</v>
      </c>
      <c r="H4" s="20">
        <v>4372.0259999999998</v>
      </c>
      <c r="I4" s="20">
        <v>3495.1840000000002</v>
      </c>
      <c r="J4" s="20">
        <v>2609.61</v>
      </c>
      <c r="K4" s="20">
        <v>1026.2539999999999</v>
      </c>
      <c r="L4" s="10"/>
      <c r="O4" s="11"/>
    </row>
    <row r="5" spans="1:15" ht="13.95" customHeight="1">
      <c r="A5" s="22"/>
      <c r="B5" s="23">
        <v>3906.6770000000001</v>
      </c>
      <c r="C5" s="24">
        <v>2384.328</v>
      </c>
      <c r="D5" s="24">
        <v>1864.222</v>
      </c>
      <c r="E5" s="24">
        <v>1392.441</v>
      </c>
      <c r="F5" s="25">
        <v>553.50199999999995</v>
      </c>
      <c r="G5" s="23">
        <v>4370.2</v>
      </c>
      <c r="H5" s="24">
        <v>4356.3620000000001</v>
      </c>
      <c r="I5" s="24">
        <v>3307.39</v>
      </c>
      <c r="J5" s="24">
        <v>2396.7869999999998</v>
      </c>
      <c r="K5" s="24">
        <v>1048.9639999999999</v>
      </c>
      <c r="L5" s="10"/>
      <c r="O5" s="11"/>
    </row>
    <row r="6" spans="1:15" ht="13.95" customHeight="1">
      <c r="A6" s="22"/>
      <c r="B6" s="23">
        <v>4016.2330000000002</v>
      </c>
      <c r="C6" s="24">
        <v>2312.076</v>
      </c>
      <c r="D6" s="24">
        <v>1416.644</v>
      </c>
      <c r="E6" s="24">
        <v>1381.597</v>
      </c>
      <c r="F6" s="25">
        <v>645.46199999999999</v>
      </c>
      <c r="G6" s="23">
        <v>4346.0519999999997</v>
      </c>
      <c r="H6" s="24">
        <v>4245.6750000000002</v>
      </c>
      <c r="I6" s="24">
        <v>3300.2890000000002</v>
      </c>
      <c r="J6" s="26">
        <v>2392.384</v>
      </c>
      <c r="K6" s="24">
        <v>1057.519</v>
      </c>
      <c r="L6" s="10"/>
      <c r="O6" s="11"/>
    </row>
    <row r="7" spans="1:15" ht="13.95" customHeight="1">
      <c r="A7" s="22"/>
      <c r="B7" s="23">
        <v>4176.9170000000004</v>
      </c>
      <c r="C7" s="24">
        <v>2557.2370000000001</v>
      </c>
      <c r="D7" s="24">
        <v>1852.8779999999999</v>
      </c>
      <c r="E7" s="24">
        <v>1097.538</v>
      </c>
      <c r="F7" s="25">
        <v>687.13499999999999</v>
      </c>
      <c r="G7" s="23">
        <v>4295.7430000000004</v>
      </c>
      <c r="H7" s="24">
        <v>4239.9449999999997</v>
      </c>
      <c r="I7" s="26">
        <v>3282.3589999999999</v>
      </c>
      <c r="J7" s="27">
        <v>2379.009</v>
      </c>
      <c r="K7" s="24">
        <v>1002.07</v>
      </c>
      <c r="L7" s="10"/>
      <c r="O7" s="11"/>
    </row>
    <row r="8" spans="1:15" ht="13.95" customHeight="1">
      <c r="A8" s="22"/>
      <c r="B8" s="23">
        <v>3793.663</v>
      </c>
      <c r="C8" s="24">
        <v>2474.511</v>
      </c>
      <c r="D8" s="24">
        <v>2129.6239999999998</v>
      </c>
      <c r="E8" s="24">
        <v>982.79899999999998</v>
      </c>
      <c r="F8" s="25">
        <v>621.95799999999997</v>
      </c>
      <c r="G8" s="23">
        <v>4243.357</v>
      </c>
      <c r="H8" s="24">
        <v>4239.3869999999997</v>
      </c>
      <c r="I8" s="26">
        <v>3236.2179999999998</v>
      </c>
      <c r="J8" s="27">
        <v>2333.33</v>
      </c>
      <c r="K8" s="24">
        <v>864.89</v>
      </c>
      <c r="L8" s="10"/>
      <c r="O8" s="11"/>
    </row>
    <row r="9" spans="1:15" ht="13.95" customHeight="1">
      <c r="A9" s="22"/>
      <c r="B9" s="23">
        <v>3854.2460000000001</v>
      </c>
      <c r="C9" s="24">
        <v>3046.3629999999998</v>
      </c>
      <c r="D9" s="24">
        <v>2067.6509999999998</v>
      </c>
      <c r="E9" s="24">
        <v>825.74900000000002</v>
      </c>
      <c r="F9" s="28"/>
      <c r="G9" s="23">
        <v>4201.6279999999997</v>
      </c>
      <c r="H9" s="24">
        <v>4169.3050000000003</v>
      </c>
      <c r="I9" s="26">
        <v>3217.0360000000001</v>
      </c>
      <c r="J9" s="27">
        <v>2136.8910000000001</v>
      </c>
      <c r="K9" s="24">
        <v>904.70399999999995</v>
      </c>
      <c r="L9" s="10"/>
      <c r="O9" s="11"/>
    </row>
    <row r="10" spans="1:15" ht="13.95" customHeight="1">
      <c r="A10" s="22"/>
      <c r="B10" s="23">
        <v>4218.3789999999999</v>
      </c>
      <c r="C10" s="24">
        <v>2572.1550000000002</v>
      </c>
      <c r="D10" s="24">
        <v>2317.4810000000002</v>
      </c>
      <c r="E10" s="24">
        <v>1030.25</v>
      </c>
      <c r="F10" s="25"/>
      <c r="G10" s="23">
        <v>4170.451</v>
      </c>
      <c r="H10" s="24">
        <v>4166.5360000000001</v>
      </c>
      <c r="I10" s="26">
        <v>3212.8249999999998</v>
      </c>
      <c r="J10" s="26">
        <v>2053.8580000000002</v>
      </c>
      <c r="K10" s="29">
        <v>1420.5119999999999</v>
      </c>
      <c r="L10" s="10"/>
      <c r="O10" s="11"/>
    </row>
    <row r="11" spans="1:15" ht="13.95" customHeight="1">
      <c r="A11" s="22"/>
      <c r="B11" s="30"/>
      <c r="C11" s="24">
        <v>2561.3420000000001</v>
      </c>
      <c r="D11" s="24">
        <v>2195.4920000000002</v>
      </c>
      <c r="E11" s="31"/>
      <c r="F11" s="25"/>
      <c r="G11" s="23">
        <v>4146.6350000000002</v>
      </c>
      <c r="H11" s="24">
        <v>4127.9669999999996</v>
      </c>
      <c r="I11" s="26">
        <v>3174.5219999999999</v>
      </c>
      <c r="J11" s="26">
        <v>2036.748</v>
      </c>
      <c r="K11" s="24"/>
      <c r="L11" s="10"/>
      <c r="O11" s="11"/>
    </row>
    <row r="12" spans="1:15" ht="13.95" customHeight="1">
      <c r="A12" s="22"/>
      <c r="B12" s="23"/>
      <c r="C12" s="24">
        <v>2890.2809999999999</v>
      </c>
      <c r="D12" s="24">
        <v>2174.732</v>
      </c>
      <c r="E12" s="24"/>
      <c r="F12" s="25"/>
      <c r="G12" s="23">
        <v>4016.4050000000002</v>
      </c>
      <c r="H12" s="24">
        <v>4081.9360000000001</v>
      </c>
      <c r="I12" s="26">
        <v>3122.645</v>
      </c>
      <c r="J12" s="27">
        <v>2026.0650000000001</v>
      </c>
      <c r="K12" s="20"/>
      <c r="L12" s="10"/>
      <c r="O12" s="11"/>
    </row>
    <row r="13" spans="1:15" ht="13.95" customHeight="1">
      <c r="A13" s="22"/>
      <c r="B13" s="23"/>
      <c r="C13" s="24">
        <v>2659.7350000000001</v>
      </c>
      <c r="D13" s="24">
        <v>2509.8359999999998</v>
      </c>
      <c r="E13" s="24"/>
      <c r="F13" s="25"/>
      <c r="G13" s="23">
        <v>3986.4050000000002</v>
      </c>
      <c r="H13" s="24">
        <v>4076.9059999999999</v>
      </c>
      <c r="I13" s="26">
        <v>3100.866</v>
      </c>
      <c r="J13" s="26">
        <v>2009.154</v>
      </c>
      <c r="K13" s="24"/>
      <c r="L13" s="10"/>
      <c r="O13" s="11"/>
    </row>
    <row r="14" spans="1:15" ht="13.95" customHeight="1">
      <c r="A14" s="22"/>
      <c r="B14" s="23"/>
      <c r="C14" s="24">
        <v>3332.8789999999999</v>
      </c>
      <c r="D14" s="24">
        <v>2266.7739999999999</v>
      </c>
      <c r="E14" s="24"/>
      <c r="F14" s="25"/>
      <c r="G14" s="23">
        <v>3952.5</v>
      </c>
      <c r="H14" s="24">
        <v>4009.8159999999998</v>
      </c>
      <c r="I14" s="26">
        <v>3090.569</v>
      </c>
      <c r="J14" s="26">
        <v>1971.2719999999999</v>
      </c>
      <c r="K14" s="24"/>
      <c r="L14" s="10"/>
      <c r="O14" s="11"/>
    </row>
    <row r="15" spans="1:15" ht="13.95" customHeight="1">
      <c r="A15" s="22"/>
      <c r="B15" s="23"/>
      <c r="C15" s="24">
        <v>3034.6080000000002</v>
      </c>
      <c r="D15" s="24">
        <v>1079.4639999999999</v>
      </c>
      <c r="E15" s="24"/>
      <c r="F15" s="25"/>
      <c r="G15" s="30"/>
      <c r="H15" s="24">
        <v>3913.0630000000001</v>
      </c>
      <c r="I15" s="26">
        <v>3075.2460000000001</v>
      </c>
      <c r="J15" s="27">
        <v>1890.1769999999999</v>
      </c>
      <c r="K15" s="24"/>
      <c r="L15" s="10"/>
      <c r="O15" s="11"/>
    </row>
    <row r="16" spans="1:15" ht="13.95" customHeight="1">
      <c r="A16" s="22"/>
      <c r="B16" s="23"/>
      <c r="C16" s="24">
        <v>2950.0729999999999</v>
      </c>
      <c r="D16" s="24">
        <v>1484.2470000000001</v>
      </c>
      <c r="E16" s="24"/>
      <c r="F16" s="25"/>
      <c r="G16" s="23"/>
      <c r="H16" s="24">
        <v>3878.7919999999999</v>
      </c>
      <c r="I16" s="26">
        <v>3059.58</v>
      </c>
      <c r="J16" s="26">
        <v>1873.866</v>
      </c>
      <c r="K16" s="24"/>
      <c r="L16" s="10"/>
      <c r="O16" s="11"/>
    </row>
    <row r="17" spans="1:15" ht="13.95" customHeight="1">
      <c r="A17" s="22"/>
      <c r="B17" s="23"/>
      <c r="C17" s="24">
        <v>2918.9319999999998</v>
      </c>
      <c r="D17" s="31"/>
      <c r="E17" s="24"/>
      <c r="F17" s="25"/>
      <c r="G17" s="23"/>
      <c r="H17" s="24">
        <v>3873.288</v>
      </c>
      <c r="I17" s="26">
        <v>3052.7539999999999</v>
      </c>
      <c r="J17" s="27">
        <v>1714.59</v>
      </c>
      <c r="K17" s="24"/>
      <c r="L17" s="10"/>
      <c r="O17" s="11"/>
    </row>
    <row r="18" spans="1:15" ht="13.95" customHeight="1">
      <c r="A18" s="22"/>
      <c r="B18" s="23"/>
      <c r="C18" s="24">
        <v>3092.6590000000001</v>
      </c>
      <c r="D18" s="24"/>
      <c r="E18" s="24"/>
      <c r="F18" s="25"/>
      <c r="G18" s="23"/>
      <c r="H18" s="24">
        <v>3862.7339999999999</v>
      </c>
      <c r="I18" s="26">
        <v>3042.8850000000002</v>
      </c>
      <c r="J18" s="27">
        <v>1606.3489999999999</v>
      </c>
      <c r="K18" s="24"/>
      <c r="L18" s="10"/>
      <c r="O18" s="11"/>
    </row>
    <row r="19" spans="1:15" ht="13.95" customHeight="1">
      <c r="A19" s="22"/>
      <c r="B19" s="23"/>
      <c r="C19" s="24">
        <v>2931.5039999999999</v>
      </c>
      <c r="D19" s="24"/>
      <c r="E19" s="24"/>
      <c r="F19" s="25"/>
      <c r="G19" s="23"/>
      <c r="H19" s="24">
        <v>3855.7890000000002</v>
      </c>
      <c r="I19" s="26">
        <v>2992.6509999999998</v>
      </c>
      <c r="J19" s="31">
        <v>1486.059</v>
      </c>
      <c r="K19" s="24"/>
      <c r="L19" s="10"/>
      <c r="O19" s="11"/>
    </row>
    <row r="20" spans="1:15" ht="13.95" customHeight="1">
      <c r="A20" s="22"/>
      <c r="B20" s="23"/>
      <c r="C20" s="31"/>
      <c r="D20" s="24"/>
      <c r="E20" s="24"/>
      <c r="F20" s="25"/>
      <c r="G20" s="23"/>
      <c r="H20" s="24">
        <v>3821.683</v>
      </c>
      <c r="I20" s="24">
        <v>2968.97</v>
      </c>
      <c r="J20" s="24"/>
      <c r="K20" s="24"/>
      <c r="L20" s="10"/>
      <c r="O20" s="11"/>
    </row>
    <row r="21" spans="1:15" ht="13.95" customHeight="1">
      <c r="A21" s="22"/>
      <c r="B21" s="23"/>
      <c r="C21" s="24"/>
      <c r="D21" s="24"/>
      <c r="E21" s="24"/>
      <c r="F21" s="25"/>
      <c r="G21" s="23"/>
      <c r="H21" s="24">
        <v>3797.172</v>
      </c>
      <c r="I21" s="24">
        <v>2968.547</v>
      </c>
      <c r="J21" s="24"/>
      <c r="K21" s="24"/>
      <c r="L21" s="10"/>
      <c r="O21" s="32"/>
    </row>
    <row r="22" spans="1:15" ht="13.95" customHeight="1">
      <c r="A22" s="22"/>
      <c r="B22" s="23"/>
      <c r="C22" s="24"/>
      <c r="D22" s="24"/>
      <c r="E22" s="24"/>
      <c r="F22" s="25"/>
      <c r="G22" s="23"/>
      <c r="H22" s="24">
        <v>3742.3229999999999</v>
      </c>
      <c r="I22" s="24">
        <v>2961.3870000000002</v>
      </c>
      <c r="J22" s="24"/>
      <c r="K22" s="24"/>
      <c r="L22" s="10"/>
    </row>
    <row r="23" spans="1:15" ht="13.95" customHeight="1">
      <c r="A23" s="22"/>
      <c r="B23" s="23"/>
      <c r="C23" s="24"/>
      <c r="D23" s="24"/>
      <c r="E23" s="24"/>
      <c r="F23" s="25"/>
      <c r="G23" s="23"/>
      <c r="H23" s="24">
        <v>3688.404</v>
      </c>
      <c r="I23" s="24">
        <v>2946.944</v>
      </c>
      <c r="J23" s="24"/>
      <c r="K23" s="24"/>
      <c r="L23" s="10"/>
    </row>
    <row r="24" spans="1:15" ht="13.95" customHeight="1">
      <c r="A24" s="22"/>
      <c r="B24" s="23"/>
      <c r="C24" s="24"/>
      <c r="D24" s="24"/>
      <c r="E24" s="24"/>
      <c r="F24" s="25"/>
      <c r="G24" s="23"/>
      <c r="H24" s="24">
        <v>3674.6260000000002</v>
      </c>
      <c r="I24" s="24">
        <v>2930.788</v>
      </c>
      <c r="J24" s="31"/>
      <c r="K24" s="24"/>
      <c r="L24" s="10"/>
    </row>
    <row r="25" spans="1:15" ht="13.95" customHeight="1">
      <c r="A25" s="22"/>
      <c r="B25" s="23"/>
      <c r="C25" s="24"/>
      <c r="D25" s="24"/>
      <c r="E25" s="24"/>
      <c r="F25" s="25"/>
      <c r="G25" s="23"/>
      <c r="H25" s="24">
        <v>3621.7890000000002</v>
      </c>
      <c r="I25" s="24">
        <v>2872.8939999999998</v>
      </c>
      <c r="J25" s="24"/>
      <c r="K25" s="24"/>
      <c r="L25" s="10"/>
    </row>
    <row r="26" spans="1:15" ht="13.95" customHeight="1">
      <c r="A26" s="22"/>
      <c r="B26" s="23"/>
      <c r="C26" s="24"/>
      <c r="D26" s="24"/>
      <c r="E26" s="24"/>
      <c r="F26" s="25"/>
      <c r="G26" s="23"/>
      <c r="H26" s="24">
        <v>3450.21</v>
      </c>
      <c r="I26" s="24">
        <v>2859.6219999999998</v>
      </c>
      <c r="J26" s="24"/>
      <c r="K26" s="24"/>
      <c r="L26" s="10"/>
    </row>
    <row r="27" spans="1:15" ht="13.95" customHeight="1">
      <c r="A27" s="22"/>
      <c r="B27" s="23"/>
      <c r="C27" s="24"/>
      <c r="D27" s="24"/>
      <c r="E27" s="24"/>
      <c r="F27" s="25"/>
      <c r="G27" s="23"/>
      <c r="H27" s="24">
        <v>3336.1109999999999</v>
      </c>
      <c r="I27" s="24">
        <v>2845.5839999999998</v>
      </c>
      <c r="J27" s="24"/>
      <c r="K27" s="24"/>
      <c r="L27" s="10"/>
    </row>
    <row r="28" spans="1:15" ht="13.95" customHeight="1">
      <c r="A28" s="22"/>
      <c r="B28" s="23"/>
      <c r="C28" s="24"/>
      <c r="D28" s="24"/>
      <c r="E28" s="24"/>
      <c r="F28" s="25"/>
      <c r="G28" s="23"/>
      <c r="H28" s="31"/>
      <c r="I28" s="24">
        <v>2722.7669999999998</v>
      </c>
      <c r="J28" s="24"/>
      <c r="K28" s="24"/>
      <c r="L28" s="10"/>
    </row>
    <row r="29" spans="1:15" ht="13.95" customHeight="1">
      <c r="A29" s="22"/>
      <c r="B29" s="23"/>
      <c r="C29" s="24"/>
      <c r="D29" s="24"/>
      <c r="E29" s="24"/>
      <c r="F29" s="25"/>
      <c r="G29" s="23"/>
      <c r="H29" s="24"/>
      <c r="I29" s="24">
        <v>2576.4490000000001</v>
      </c>
      <c r="J29" s="24"/>
      <c r="K29" s="24"/>
      <c r="L29" s="10"/>
    </row>
    <row r="30" spans="1:15" ht="13.95" customHeight="1" thickBot="1">
      <c r="A30" s="22"/>
      <c r="B30" s="33"/>
      <c r="C30" s="29"/>
      <c r="D30" s="29"/>
      <c r="E30" s="29"/>
      <c r="F30" s="34"/>
      <c r="G30" s="33"/>
      <c r="H30" s="29"/>
      <c r="I30" s="29">
        <v>2552.723</v>
      </c>
      <c r="J30" s="29"/>
      <c r="K30" s="29"/>
      <c r="L30" s="10"/>
    </row>
    <row r="31" spans="1:15" ht="15" customHeight="1" thickBot="1">
      <c r="A31" s="35" t="s">
        <v>12</v>
      </c>
      <c r="B31" s="36">
        <f>AVERAGE(B4:B10)</f>
        <v>3949.1517142857147</v>
      </c>
      <c r="C31" s="37">
        <f>AVERAGE(C4:C19)</f>
        <v>2824.5953125000001</v>
      </c>
      <c r="D31" s="37">
        <f>AVERAGE(D4:D16)</f>
        <v>1969.1166923076923</v>
      </c>
      <c r="E31" s="37">
        <f>AVERAGE(E4:E10)</f>
        <v>1142.7051428571426</v>
      </c>
      <c r="F31" s="38">
        <f>AVERAGE(F4:F8)</f>
        <v>608.28779999999995</v>
      </c>
      <c r="G31" s="36">
        <f>AVERAGE(G4:G14)</f>
        <v>4197.869090909091</v>
      </c>
      <c r="H31" s="37">
        <f>AVERAGE(H4:H27)</f>
        <v>3941.7435416666672</v>
      </c>
      <c r="I31" s="37">
        <f>AVERAGE(I4:I30)</f>
        <v>3035.9145925925932</v>
      </c>
      <c r="J31" s="37">
        <f>AVERAGE(J4:J24)</f>
        <v>2057.2593124999999</v>
      </c>
      <c r="K31" s="37">
        <f>AVERAGE(K4:K10)</f>
        <v>1046.4161428571429</v>
      </c>
      <c r="L31" s="10"/>
    </row>
    <row r="32" spans="1:15" ht="15" customHeight="1" thickBot="1">
      <c r="A32" s="39" t="s">
        <v>13</v>
      </c>
      <c r="B32" s="36">
        <f>STDEV(B4:B10)</f>
        <v>198.91379578493653</v>
      </c>
      <c r="C32" s="37">
        <f>STDEV(C4:C19)</f>
        <v>336.39894587244936</v>
      </c>
      <c r="D32" s="37">
        <f>STDEV(D4:D16)</f>
        <v>414.40146631102903</v>
      </c>
      <c r="E32" s="37">
        <f>STDEV(E4:E10)</f>
        <v>216.57521460794314</v>
      </c>
      <c r="F32" s="38">
        <f>STDEV(F4:F8)</f>
        <v>64.027414473801784</v>
      </c>
      <c r="G32" s="36">
        <f>STDEV(G4:G14)</f>
        <v>163.31122882671261</v>
      </c>
      <c r="H32" s="37">
        <f>STDEV(H4:H27)</f>
        <v>275.91580298328546</v>
      </c>
      <c r="I32" s="37">
        <f>STDEV(I4:I30)</f>
        <v>217.30844131100835</v>
      </c>
      <c r="J32" s="37">
        <f>STDEV(J4:J24)</f>
        <v>309.67004571096538</v>
      </c>
      <c r="K32" s="37">
        <f>STDEV(K4:K10)</f>
        <v>180.50144953658867</v>
      </c>
      <c r="L32" s="10"/>
    </row>
    <row r="33" spans="1:12" ht="15" customHeight="1" thickBot="1">
      <c r="A33" s="40" t="s">
        <v>14</v>
      </c>
      <c r="B33" s="41">
        <v>7</v>
      </c>
      <c r="C33" s="42">
        <v>16</v>
      </c>
      <c r="D33" s="42">
        <v>13</v>
      </c>
      <c r="E33" s="42">
        <v>7</v>
      </c>
      <c r="F33" s="43">
        <v>5</v>
      </c>
      <c r="G33" s="41">
        <v>11</v>
      </c>
      <c r="H33" s="42">
        <v>24</v>
      </c>
      <c r="I33" s="42">
        <v>27</v>
      </c>
      <c r="J33" s="42">
        <v>16</v>
      </c>
      <c r="K33" s="42">
        <v>7</v>
      </c>
      <c r="L33" s="10"/>
    </row>
    <row r="34" spans="1:12" ht="15" customHeight="1" thickBot="1">
      <c r="A34" s="44" t="s">
        <v>15</v>
      </c>
      <c r="B34" s="45"/>
      <c r="C34" s="46" t="s">
        <v>16</v>
      </c>
      <c r="D34" s="47"/>
      <c r="E34" s="47"/>
      <c r="F34" s="48"/>
      <c r="G34" s="49"/>
      <c r="H34" s="50"/>
      <c r="I34" s="50"/>
      <c r="J34" s="50"/>
      <c r="K34" s="50"/>
      <c r="L34" s="10"/>
    </row>
    <row r="35" spans="1:12" ht="15" customHeight="1" thickBot="1">
      <c r="A35" s="51"/>
      <c r="B35" s="52"/>
      <c r="C35" s="45"/>
      <c r="D35" s="53" t="s">
        <v>17</v>
      </c>
      <c r="E35" s="54"/>
      <c r="F35" s="54"/>
      <c r="G35" s="55"/>
      <c r="H35" s="49"/>
      <c r="I35" s="52"/>
      <c r="J35" s="52"/>
      <c r="K35" s="52"/>
      <c r="L35" s="10"/>
    </row>
    <row r="36" spans="1:12" ht="15" customHeight="1" thickBot="1">
      <c r="A36" s="51"/>
      <c r="B36" s="52"/>
      <c r="C36" s="52"/>
      <c r="D36" s="45"/>
      <c r="E36" s="53" t="s">
        <v>18</v>
      </c>
      <c r="F36" s="54"/>
      <c r="G36" s="54"/>
      <c r="H36" s="55"/>
      <c r="I36" s="49"/>
      <c r="J36" s="52"/>
      <c r="K36" s="52"/>
      <c r="L36" s="10"/>
    </row>
    <row r="37" spans="1:12" ht="15" customHeight="1" thickBot="1">
      <c r="A37" s="51"/>
      <c r="B37" s="52"/>
      <c r="C37" s="52"/>
      <c r="D37" s="52"/>
      <c r="E37" s="45"/>
      <c r="F37" s="53" t="s">
        <v>17</v>
      </c>
      <c r="G37" s="54"/>
      <c r="H37" s="54"/>
      <c r="I37" s="55"/>
      <c r="J37" s="49"/>
      <c r="K37" s="52"/>
      <c r="L37" s="10"/>
    </row>
    <row r="38" spans="1:12" ht="15" customHeight="1" thickBot="1">
      <c r="A38" s="56"/>
      <c r="B38" s="57"/>
      <c r="C38" s="57"/>
      <c r="D38" s="57"/>
      <c r="E38" s="57"/>
      <c r="F38" s="45"/>
      <c r="G38" s="53" t="s">
        <v>19</v>
      </c>
      <c r="H38" s="54"/>
      <c r="I38" s="54"/>
      <c r="J38" s="55"/>
      <c r="K38" s="58"/>
      <c r="L38" s="10"/>
    </row>
    <row r="39" spans="1:12" ht="17.25" customHeight="1">
      <c r="A39" s="59" t="s">
        <v>20</v>
      </c>
      <c r="B39" s="60"/>
      <c r="C39" s="60"/>
      <c r="D39" s="60"/>
      <c r="E39" s="60"/>
      <c r="F39" s="60"/>
      <c r="G39" s="60"/>
    </row>
    <row r="40" spans="1:12" ht="16.5" customHeight="1">
      <c r="A40" s="61" t="s">
        <v>21</v>
      </c>
      <c r="B40" s="61"/>
    </row>
    <row r="45" spans="1:12">
      <c r="I45" s="62"/>
    </row>
    <row r="47" spans="1:12">
      <c r="I47" s="62"/>
    </row>
    <row r="48" spans="1:12">
      <c r="I48" s="62"/>
    </row>
    <row r="53" spans="9:9">
      <c r="I53" s="62"/>
    </row>
    <row r="54" spans="9:9">
      <c r="I54" s="62"/>
    </row>
    <row r="55" spans="9:9">
      <c r="I55" s="62"/>
    </row>
    <row r="56" spans="9:9">
      <c r="I56" s="62"/>
    </row>
    <row r="57" spans="9:9">
      <c r="I57" s="62"/>
    </row>
    <row r="59" spans="9:9">
      <c r="I59" s="62"/>
    </row>
  </sheetData>
  <mergeCells count="12">
    <mergeCell ref="A39:G39"/>
    <mergeCell ref="A40:B40"/>
    <mergeCell ref="A1:K1"/>
    <mergeCell ref="B2:F2"/>
    <mergeCell ref="G2:K2"/>
    <mergeCell ref="A4:A30"/>
    <mergeCell ref="A34:A38"/>
    <mergeCell ref="C34:F34"/>
    <mergeCell ref="D35:G35"/>
    <mergeCell ref="E36:H36"/>
    <mergeCell ref="F37:I37"/>
    <mergeCell ref="G38:J38"/>
  </mergeCells>
  <pageMargins left="0.39370078740157483" right="0.39370078740157483" top="0.31496062992125984" bottom="0.31496062992125984" header="0.31496062992125984" footer="0.31496062992125984"/>
  <pageSetup orientation="landscape" horizontalDpi="4294967295" verticalDpi="429496729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</dc:creator>
  <cp:lastModifiedBy>Rachel</cp:lastModifiedBy>
  <dcterms:created xsi:type="dcterms:W3CDTF">2020-03-16T03:49:35Z</dcterms:created>
  <dcterms:modified xsi:type="dcterms:W3CDTF">2020-03-16T03:50:02Z</dcterms:modified>
</cp:coreProperties>
</file>